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1500" yWindow="0" windowWidth="23280" windowHeight="13900" tabRatio="500"/>
  </bookViews>
  <sheets>
    <sheet name="Tests, results" sheetId="3" r:id="rId1"/>
    <sheet name="Venn" sheetId="2" r:id="rId2"/>
    <sheet name="Self report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G3" i="3"/>
  <c r="D3" i="3"/>
  <c r="D5" i="3"/>
  <c r="E5" i="3"/>
  <c r="E12" i="3"/>
  <c r="F12" i="3"/>
  <c r="D12" i="3"/>
  <c r="C12" i="3"/>
  <c r="E3" i="3"/>
  <c r="E10" i="3"/>
  <c r="F10" i="3"/>
  <c r="D10" i="3"/>
  <c r="C10" i="3"/>
  <c r="E4" i="3"/>
  <c r="E9" i="3"/>
  <c r="F9" i="3"/>
  <c r="D9" i="3"/>
  <c r="C9" i="3"/>
  <c r="F5" i="3"/>
  <c r="F4" i="3"/>
  <c r="F3" i="3"/>
  <c r="E2" i="3"/>
  <c r="F2" i="3"/>
  <c r="D12" i="1"/>
  <c r="D11" i="1"/>
  <c r="D15" i="1"/>
  <c r="E11" i="2"/>
  <c r="E6" i="1"/>
  <c r="D6" i="1"/>
  <c r="D14" i="1"/>
  <c r="D9" i="1"/>
  <c r="D8" i="1"/>
</calcChain>
</file>

<file path=xl/sharedStrings.xml><?xml version="1.0" encoding="utf-8"?>
<sst xmlns="http://schemas.openxmlformats.org/spreadsheetml/2006/main" count="44" uniqueCount="33">
  <si>
    <t>neg</t>
  </si>
  <si>
    <t>pos</t>
  </si>
  <si>
    <t>Self report</t>
  </si>
  <si>
    <t>Sens</t>
  </si>
  <si>
    <t>Spec</t>
  </si>
  <si>
    <t>PPV</t>
  </si>
  <si>
    <t>NPV</t>
  </si>
  <si>
    <t>False neg</t>
  </si>
  <si>
    <t>False pos</t>
  </si>
  <si>
    <t xml:space="preserve"> </t>
  </si>
  <si>
    <t>nocs</t>
  </si>
  <si>
    <t>Biomed</t>
  </si>
  <si>
    <t>prison</t>
  </si>
  <si>
    <t>count</t>
  </si>
  <si>
    <t>Any positive</t>
  </si>
  <si>
    <t xml:space="preserve">Prison </t>
  </si>
  <si>
    <t>Nocs</t>
  </si>
  <si>
    <t>Prison / nocs</t>
  </si>
  <si>
    <t>Prison / self</t>
  </si>
  <si>
    <t>Nocs / prison</t>
  </si>
  <si>
    <t>Total</t>
  </si>
  <si>
    <t>self-report</t>
  </si>
  <si>
    <t>-</t>
  </si>
  <si>
    <t>n</t>
  </si>
  <si>
    <t>n / N</t>
  </si>
  <si>
    <t>%</t>
  </si>
  <si>
    <t>1 - %</t>
  </si>
  <si>
    <t>N</t>
  </si>
  <si>
    <t>Number positive</t>
  </si>
  <si>
    <t>Number tested</t>
  </si>
  <si>
    <t>% cohort +ve</t>
  </si>
  <si>
    <t>% tested +ve</t>
  </si>
  <si>
    <t>% cohort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%"/>
    <numFmt numFmtId="165" formatCode="_-* #,##0.0_-;\-* #,##0.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5" fillId="0" borderId="0" xfId="0" applyFont="1"/>
    <xf numFmtId="1" fontId="5" fillId="0" borderId="0" xfId="0" applyNumberFormat="1" applyFont="1"/>
    <xf numFmtId="165" fontId="5" fillId="0" borderId="0" xfId="28" applyNumberFormat="1" applyFont="1"/>
    <xf numFmtId="165" fontId="0" fillId="0" borderId="0" xfId="28" applyNumberFormat="1" applyFont="1"/>
  </cellXfs>
  <cellStyles count="53">
    <cellStyle name="Comma" xfId="28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"/>
  <sheetViews>
    <sheetView tabSelected="1" workbookViewId="0">
      <selection activeCell="D5" sqref="D5"/>
    </sheetView>
  </sheetViews>
  <sheetFormatPr baseColWidth="10" defaultRowHeight="15" x14ac:dyDescent="0"/>
  <cols>
    <col min="2" max="2" width="12.1640625" customWidth="1"/>
    <col min="3" max="3" width="17.1640625" customWidth="1"/>
    <col min="4" max="4" width="16.6640625" customWidth="1"/>
    <col min="5" max="5" width="21.33203125" customWidth="1"/>
  </cols>
  <sheetData>
    <row r="1" spans="2:7">
      <c r="C1" t="s">
        <v>29</v>
      </c>
      <c r="D1" t="s">
        <v>32</v>
      </c>
      <c r="E1" t="s">
        <v>28</v>
      </c>
      <c r="F1" s="3" t="s">
        <v>30</v>
      </c>
      <c r="G1" t="s">
        <v>31</v>
      </c>
    </row>
    <row r="2" spans="2:7">
      <c r="B2" t="s">
        <v>14</v>
      </c>
      <c r="C2" t="s">
        <v>22</v>
      </c>
      <c r="D2" t="s">
        <v>22</v>
      </c>
      <c r="E2">
        <f>SUM(Venn!E3:E9)</f>
        <v>445</v>
      </c>
      <c r="F2" s="5">
        <f>E2/1315*100</f>
        <v>33.840304182509506</v>
      </c>
      <c r="G2" t="s">
        <v>22</v>
      </c>
    </row>
    <row r="3" spans="2:7">
      <c r="B3" t="s">
        <v>2</v>
      </c>
      <c r="C3">
        <v>1164</v>
      </c>
      <c r="D3" s="6">
        <f>C3/1315*100</f>
        <v>88.51711026615969</v>
      </c>
      <c r="E3">
        <f>Venn!E3+Venn!E6+Venn!E8+Venn!E9</f>
        <v>356</v>
      </c>
      <c r="F3" s="5">
        <f>E3/1315*100</f>
        <v>27.072243346007607</v>
      </c>
      <c r="G3" s="6">
        <f>E3/C3*100</f>
        <v>30.584192439862544</v>
      </c>
    </row>
    <row r="4" spans="2:7">
      <c r="B4" t="s">
        <v>16</v>
      </c>
      <c r="C4" t="s">
        <v>22</v>
      </c>
      <c r="D4" t="s">
        <v>22</v>
      </c>
      <c r="E4">
        <f>Venn!E4+Venn!E6+Venn!E7+Venn!E9</f>
        <v>327</v>
      </c>
      <c r="F4" s="5">
        <f>E4/1315*100</f>
        <v>24.866920152091254</v>
      </c>
      <c r="G4" t="s">
        <v>22</v>
      </c>
    </row>
    <row r="5" spans="2:7">
      <c r="B5" t="s">
        <v>15</v>
      </c>
      <c r="C5">
        <v>672</v>
      </c>
      <c r="D5" s="6">
        <f>C5/1315*100</f>
        <v>51.102661596958178</v>
      </c>
      <c r="E5">
        <f>Venn!E5+Venn!E7+Venn!E8+Venn!E9</f>
        <v>194</v>
      </c>
      <c r="F5" s="5">
        <f>E5/1315*100</f>
        <v>14.752851711026615</v>
      </c>
      <c r="G5" s="6">
        <f>E5/C5*100</f>
        <v>28.869047619047617</v>
      </c>
    </row>
    <row r="6" spans="2:7">
      <c r="D6" s="3"/>
      <c r="G6" t="s">
        <v>9</v>
      </c>
    </row>
    <row r="8" spans="2:7">
      <c r="B8" t="s">
        <v>24</v>
      </c>
      <c r="C8" t="s">
        <v>23</v>
      </c>
      <c r="D8" t="s">
        <v>27</v>
      </c>
      <c r="E8" t="s">
        <v>25</v>
      </c>
      <c r="F8" t="s">
        <v>26</v>
      </c>
    </row>
    <row r="9" spans="2:7">
      <c r="B9" t="s">
        <v>17</v>
      </c>
      <c r="C9" s="4">
        <f>Venn!E7+Venn!E9</f>
        <v>143</v>
      </c>
      <c r="D9">
        <f>E4</f>
        <v>327</v>
      </c>
      <c r="E9" s="1">
        <f>(Venn!E7+Venn!E9)/E4</f>
        <v>0.43730886850152906</v>
      </c>
      <c r="F9" s="2">
        <f>1-E9</f>
        <v>0.56269113149847094</v>
      </c>
    </row>
    <row r="10" spans="2:7">
      <c r="B10" t="s">
        <v>18</v>
      </c>
      <c r="C10" s="4">
        <f>Venn!E8+Venn!E9</f>
        <v>162</v>
      </c>
      <c r="D10">
        <f>E3</f>
        <v>356</v>
      </c>
      <c r="E10" s="1">
        <f>(Venn!E8+Venn!E9)/E3</f>
        <v>0.4550561797752809</v>
      </c>
      <c r="F10" s="2">
        <f>1-E10</f>
        <v>0.5449438202247191</v>
      </c>
    </row>
    <row r="12" spans="2:7">
      <c r="B12" t="s">
        <v>19</v>
      </c>
      <c r="C12">
        <f>Venn!E7+Venn!E9</f>
        <v>143</v>
      </c>
      <c r="D12">
        <f>E5</f>
        <v>194</v>
      </c>
      <c r="E12" s="1">
        <f>(Venn!E7+Venn!E9)/E5</f>
        <v>0.73711340206185572</v>
      </c>
      <c r="F12" s="2">
        <f>1-E12</f>
        <v>0.26288659793814428</v>
      </c>
    </row>
    <row r="16" spans="2:7">
      <c r="C16" s="6"/>
      <c r="D16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2" sqref="A2"/>
    </sheetView>
  </sheetViews>
  <sheetFormatPr baseColWidth="10" defaultRowHeight="15" x14ac:dyDescent="0"/>
  <cols>
    <col min="7" max="7" width="21.33203125" customWidth="1"/>
  </cols>
  <sheetData>
    <row r="1" spans="1:9">
      <c r="B1" t="s">
        <v>21</v>
      </c>
      <c r="C1" t="s">
        <v>10</v>
      </c>
      <c r="D1" t="s">
        <v>12</v>
      </c>
      <c r="E1" t="s">
        <v>13</v>
      </c>
    </row>
    <row r="2" spans="1:9">
      <c r="A2" s="3"/>
      <c r="B2">
        <v>0</v>
      </c>
      <c r="C2">
        <v>0</v>
      </c>
      <c r="D2" s="3">
        <v>0</v>
      </c>
      <c r="E2">
        <v>870</v>
      </c>
    </row>
    <row r="3" spans="1:9">
      <c r="A3" s="3"/>
      <c r="B3">
        <v>1</v>
      </c>
      <c r="C3">
        <v>0</v>
      </c>
      <c r="D3" s="3">
        <v>0</v>
      </c>
      <c r="E3">
        <v>67</v>
      </c>
    </row>
    <row r="4" spans="1:9">
      <c r="A4" s="3"/>
      <c r="B4">
        <v>0</v>
      </c>
      <c r="C4">
        <v>1</v>
      </c>
      <c r="D4" s="3">
        <v>0</v>
      </c>
      <c r="E4">
        <v>57</v>
      </c>
      <c r="I4" t="s">
        <v>9</v>
      </c>
    </row>
    <row r="5" spans="1:9">
      <c r="A5" s="3"/>
      <c r="B5">
        <v>0</v>
      </c>
      <c r="C5">
        <v>0</v>
      </c>
      <c r="D5" s="3">
        <v>1</v>
      </c>
      <c r="E5">
        <v>14</v>
      </c>
    </row>
    <row r="6" spans="1:9">
      <c r="A6" s="3"/>
      <c r="B6">
        <v>1</v>
      </c>
      <c r="C6">
        <v>1</v>
      </c>
      <c r="D6" s="3">
        <v>0</v>
      </c>
      <c r="E6">
        <v>127</v>
      </c>
    </row>
    <row r="7" spans="1:9">
      <c r="A7" s="3"/>
      <c r="B7">
        <v>0</v>
      </c>
      <c r="C7">
        <v>1</v>
      </c>
      <c r="D7" s="3">
        <v>1</v>
      </c>
      <c r="E7">
        <v>18</v>
      </c>
    </row>
    <row r="8" spans="1:9">
      <c r="A8" s="3"/>
      <c r="B8">
        <v>1</v>
      </c>
      <c r="C8">
        <v>0</v>
      </c>
      <c r="D8" s="3">
        <v>1</v>
      </c>
      <c r="E8">
        <v>37</v>
      </c>
    </row>
    <row r="9" spans="1:9">
      <c r="A9" s="3"/>
      <c r="B9">
        <v>1</v>
      </c>
      <c r="C9">
        <v>1</v>
      </c>
      <c r="D9" s="3">
        <v>1</v>
      </c>
      <c r="E9">
        <v>125</v>
      </c>
    </row>
    <row r="10" spans="1:9">
      <c r="A10" s="3"/>
      <c r="D10" s="3"/>
    </row>
    <row r="11" spans="1:9">
      <c r="A11" s="3"/>
      <c r="D11" s="3"/>
      <c r="E11">
        <f>SUM(E2:E9)</f>
        <v>1315</v>
      </c>
    </row>
    <row r="12" spans="1:9">
      <c r="A12" s="3"/>
      <c r="D12" s="3"/>
    </row>
    <row r="13" spans="1:9">
      <c r="A13" s="3"/>
    </row>
    <row r="14" spans="1:9">
      <c r="A14" s="3"/>
    </row>
    <row r="15" spans="1:9">
      <c r="A15" s="3"/>
    </row>
    <row r="16" spans="1:9">
      <c r="A16" s="3"/>
    </row>
    <row r="17" spans="1:1">
      <c r="A17" s="3"/>
    </row>
    <row r="18" spans="1:1">
      <c r="A18" s="3"/>
    </row>
    <row r="19" spans="1:1">
      <c r="A1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workbookViewId="0">
      <selection activeCell="D15" sqref="D15"/>
    </sheetView>
  </sheetViews>
  <sheetFormatPr baseColWidth="10" defaultRowHeight="15" x14ac:dyDescent="0"/>
  <sheetData>
    <row r="2" spans="2:6">
      <c r="D2" t="s">
        <v>11</v>
      </c>
    </row>
    <row r="3" spans="2:6">
      <c r="D3" t="s">
        <v>0</v>
      </c>
      <c r="E3" t="s">
        <v>1</v>
      </c>
      <c r="F3" t="s">
        <v>20</v>
      </c>
    </row>
    <row r="4" spans="2:6">
      <c r="B4" t="s">
        <v>2</v>
      </c>
      <c r="C4" t="s">
        <v>0</v>
      </c>
      <c r="D4">
        <v>227</v>
      </c>
      <c r="E4">
        <v>67</v>
      </c>
      <c r="F4">
        <v>294</v>
      </c>
    </row>
    <row r="5" spans="2:6">
      <c r="C5" t="s">
        <v>1</v>
      </c>
      <c r="D5">
        <v>6</v>
      </c>
      <c r="E5">
        <v>270</v>
      </c>
      <c r="F5">
        <v>276</v>
      </c>
    </row>
    <row r="6" spans="2:6">
      <c r="C6" t="s">
        <v>20</v>
      </c>
      <c r="D6">
        <f>D4+D5</f>
        <v>233</v>
      </c>
      <c r="E6">
        <f>E4+E5</f>
        <v>337</v>
      </c>
    </row>
    <row r="8" spans="2:6">
      <c r="C8" t="s">
        <v>3</v>
      </c>
      <c r="D8" s="1">
        <f>E5/E6</f>
        <v>0.80118694362017806</v>
      </c>
    </row>
    <row r="9" spans="2:6">
      <c r="C9" t="s">
        <v>4</v>
      </c>
      <c r="D9" s="1">
        <f>D4/D6</f>
        <v>0.97424892703862664</v>
      </c>
    </row>
    <row r="10" spans="2:6">
      <c r="D10" s="2"/>
    </row>
    <row r="11" spans="2:6">
      <c r="C11" t="s">
        <v>5</v>
      </c>
      <c r="D11" s="1">
        <f>E5/F5</f>
        <v>0.97826086956521741</v>
      </c>
    </row>
    <row r="12" spans="2:6">
      <c r="C12" t="s">
        <v>6</v>
      </c>
      <c r="D12" s="1">
        <f>D4/F4</f>
        <v>0.77210884353741494</v>
      </c>
    </row>
    <row r="14" spans="2:6">
      <c r="C14" t="s">
        <v>7</v>
      </c>
      <c r="D14" s="1">
        <f>E4/F4</f>
        <v>0.22789115646258504</v>
      </c>
    </row>
    <row r="15" spans="2:6">
      <c r="C15" t="s">
        <v>8</v>
      </c>
      <c r="D15" s="1">
        <f>D5/F5</f>
        <v>2.1739130434782608E-2</v>
      </c>
    </row>
    <row r="17" spans="4:4">
      <c r="D17" t="s">
        <v>9</v>
      </c>
    </row>
  </sheetData>
  <sortState ref="K2:K22">
    <sortCondition ref="K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sts, results</vt:lpstr>
      <vt:lpstr>Venn</vt:lpstr>
      <vt:lpstr>Self repo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</dc:creator>
  <cp:lastModifiedBy>KS</cp:lastModifiedBy>
  <dcterms:created xsi:type="dcterms:W3CDTF">2016-12-13T01:20:50Z</dcterms:created>
  <dcterms:modified xsi:type="dcterms:W3CDTF">2016-12-20T04:15:51Z</dcterms:modified>
</cp:coreProperties>
</file>